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cooperstone_1_osu_edu/Documents/BuckeyeBox Data/JLC_Files/OSU/research/personnel/maria sholola new/manuscript writing/tSA metabolites paper/supplement/"/>
    </mc:Choice>
  </mc:AlternateContent>
  <xr:revisionPtr revIDLastSave="80" documentId="13_ncr:1_{91D85CBC-6995-0748-8306-31F7ABFF24AC}" xr6:coauthVersionLast="47" xr6:coauthVersionMax="47" xr10:uidLastSave="{72C78488-5616-9249-9DE3-449115865CFA}"/>
  <bookViews>
    <workbookView xWindow="0" yWindow="500" windowWidth="28800" windowHeight="17500" activeTab="1" xr2:uid="{62A42128-D74D-BC4C-8C72-41AABE02A14C}"/>
  </bookViews>
  <sheets>
    <sheet name="README" sheetId="3" r:id="rId1"/>
    <sheet name="Table S1.BasalDietComp" sheetId="1" r:id="rId2"/>
    <sheet name="Table S2.FragmentData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2" l="1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" i="2"/>
</calcChain>
</file>

<file path=xl/sharedStrings.xml><?xml version="1.0" encoding="utf-8"?>
<sst xmlns="http://schemas.openxmlformats.org/spreadsheetml/2006/main" count="92" uniqueCount="92">
  <si>
    <t>Ingredient</t>
  </si>
  <si>
    <t>% Basal Diet</t>
  </si>
  <si>
    <t>Corn</t>
  </si>
  <si>
    <t>Dehulled soybean meal</t>
  </si>
  <si>
    <t>Whey powder</t>
  </si>
  <si>
    <t>Soy protein (HP300)</t>
  </si>
  <si>
    <t>Pork fat (choice white grease)</t>
  </si>
  <si>
    <t>Calcium phosphate</t>
  </si>
  <si>
    <t>Limestone, ground</t>
  </si>
  <si>
    <t>Sodium chloride</t>
  </si>
  <si>
    <t>L-lysine hydrochloride</t>
  </si>
  <si>
    <r>
      <t>Vitamin premix without phytase</t>
    </r>
    <r>
      <rPr>
        <vertAlign val="superscript"/>
        <sz val="12"/>
        <color theme="1"/>
        <rFont val="Times New Roman"/>
        <family val="1"/>
      </rPr>
      <t>a</t>
    </r>
  </si>
  <si>
    <t>Zinc Oxide</t>
  </si>
  <si>
    <t>DL-methionine</t>
  </si>
  <si>
    <t>L-threonine</t>
  </si>
  <si>
    <r>
      <t>Trace mineral premix</t>
    </r>
    <r>
      <rPr>
        <vertAlign val="superscript"/>
        <sz val="12"/>
        <color theme="1"/>
        <rFont val="Times New Roman"/>
        <family val="1"/>
      </rPr>
      <t>b</t>
    </r>
  </si>
  <si>
    <t>Feed enzymes (HiPhos 2700)</t>
  </si>
  <si>
    <r>
      <t>a</t>
    </r>
    <r>
      <rPr>
        <sz val="12"/>
        <color theme="1"/>
        <rFont val="Times New Roman"/>
        <family val="1"/>
      </rPr>
      <t xml:space="preserve"> Vitamin premix provided per ton of diet: vitamin A, 1x10</t>
    </r>
    <r>
      <rPr>
        <vertAlign val="super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 xml:space="preserve"> IU; vitamin D, 1.25x10</t>
    </r>
    <r>
      <rPr>
        <vertAlign val="super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 xml:space="preserve"> IU; vitamin E, 4x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IU; vitamin B12, 35 mg; niacin, 45,000 mg; pantothenic acid, 25,000 mg; riboflavin, 7,500 mg.</t>
    </r>
  </si>
  <si>
    <r>
      <t xml:space="preserve">b </t>
    </r>
    <r>
      <rPr>
        <sz val="12"/>
        <color theme="1"/>
        <rFont val="Times New Roman"/>
        <family val="1"/>
      </rPr>
      <t>Trace mineral premix provided per ton of diet: zinc, 1965 ppm; iron, 165 ppm; manganese, 40 ppm; copper, 17 ppm; iodine, 0.30 ppm; selenium, 0.30 ppm.</t>
    </r>
  </si>
  <si>
    <r>
      <t>Table S1.</t>
    </r>
    <r>
      <rPr>
        <sz val="12"/>
        <color theme="1"/>
        <rFont val="Times New Roman"/>
        <family val="1"/>
      </rPr>
      <t xml:space="preserve"> Composition of basal diet on an as-fed basis. This diet delivered 3,381 kcal/kg, 22.7&amp; crude protein, 1.35% standardized ileal digestible lysine, 34% ileal digestible methionine:lysine, 57% ileal digestible methionine and cysteine:lysine, 0.8% calcium, and 0.67% phosphate.</t>
    </r>
  </si>
  <si>
    <t>Peak</t>
  </si>
  <si>
    <t>Exact Mass</t>
  </si>
  <si>
    <t>Precursor Observed Mass</t>
  </si>
  <si>
    <t>Error (ppm)</t>
  </si>
  <si>
    <t>RT</t>
  </si>
  <si>
    <t>Select MS/MS fragments</t>
  </si>
  <si>
    <t>Tomatidine</t>
  </si>
  <si>
    <t>Hydroxytomatidine</t>
  </si>
  <si>
    <t>414.3350, 396.3288, 289.2178, 271.2063, 253.1959, 159.1163</t>
  </si>
  <si>
    <t>414.3375, 273.2218, 255.2086, 161.1318</t>
  </si>
  <si>
    <t>414.3359, 396.3524, 273.2212, 255.2098, 161.1323</t>
  </si>
  <si>
    <t>414.3370, 273.2213, 255.2090, 161.1274, 159.1152</t>
  </si>
  <si>
    <t>Dihydroxytomatidine</t>
  </si>
  <si>
    <t>430.3323, 412.3187, 394.3104, 289.2118, 273.0793, 271.2051, 255.9175, 161.1311, 140.1091</t>
  </si>
  <si>
    <t>430.3324, 412.3211, 289.2157, 271.2049, 253.1927, 161.0983</t>
  </si>
  <si>
    <t>430.3299, 289.2119, 273.2163, 271.2000, 255.2070, 161.1307</t>
  </si>
  <si>
    <t xml:space="preserve">430.3312, 412.3210, 289.2123,  273.2213, 255.2090, 161.1319 </t>
  </si>
  <si>
    <t>430.3316, 412.3193, 289.2166, 273.2209, 271.2054, 253.1939, 255.2103, 161.1311</t>
  </si>
  <si>
    <t>Esculeogenin B and/or Dihydroxytomatidine</t>
  </si>
  <si>
    <t>430.3320, 412.8640, 273.2212, 255.2100, 161.1314, 140.1042</t>
  </si>
  <si>
    <t>Hydroxyesculeogenin B and/or Trihydroxytomatidine</t>
  </si>
  <si>
    <t>446.3241, 271.2028, 253.1938, 159.1164</t>
  </si>
  <si>
    <t>446.3222, 428.3113, 289.2069, 271.2000, 253.1858, 161.0209</t>
  </si>
  <si>
    <t>446.3212, 428.3095, 289.2112, 271.2010, 253.1896, 159.1108</t>
  </si>
  <si>
    <t>446.3263, 428.3148, 410.3042, 289.2157, 271.2054, 253.1944, 159.1154</t>
  </si>
  <si>
    <t>446.3262, 428.3136, 289.2166, 271.2055, 253.1950, 161.1286, 159.1149</t>
  </si>
  <si>
    <t>446.3255, 428.3167, 289.2165, 271.2041, 253.1928, 161.1281, 159.1144</t>
  </si>
  <si>
    <t>446.3256, 428.3149, 289.2148, 271.2043, 253.1943, 159.1160</t>
  </si>
  <si>
    <t>446.3526, 428.3147, 289.2158, 271.2055, 253.1930, 161.1303, 159.1165</t>
  </si>
  <si>
    <t>446.3260, 428.3140, 289.2153, 271.2051, 253.1954, 161.0961, 159.1154</t>
  </si>
  <si>
    <t>Acetoxyhydroxytomatidine</t>
  </si>
  <si>
    <t>472.3411, 430.3315, 412.3198, 273.2217, 255.2102, 161.1323, 159.1170</t>
  </si>
  <si>
    <t>472.3391, 454.3284, 430.3315, 412.3199, 273.3300, 255.2091, 161.1300</t>
  </si>
  <si>
    <t>472.3396, 454.2706, 430.3314, 412.3211, 273.2192, 255.2106, 161.1325</t>
  </si>
  <si>
    <t>Sulfonated
Hydroxytomatidine</t>
  </si>
  <si>
    <t>494.2943, 432.3453, 414.3356, 396.3263, 378.3217, 353.1789, 255.2062, 162.1253, 140.1424</t>
  </si>
  <si>
    <t>Sulfonated Esculeogenin B and/or Dihydroxytomatidine</t>
  </si>
  <si>
    <t>510.2881, 430.3357, 412.3915, 394.3045, 353.1738, 273.1598, 255.2106, 161.1348</t>
  </si>
  <si>
    <t>510.2895, 430.3289, 412.3206, 394.3031, 353.1742, 273.2177, 255.2102, 161.1319, 126.0554</t>
  </si>
  <si>
    <t>Sulfonated Acetoxyhydroxytomatidine</t>
  </si>
  <si>
    <t>552.3258, 510.2862, 492.2627, 472.3194, 430.3192, 412.3204, 394.2997, 353.1787, 255.2065</t>
  </si>
  <si>
    <t>552.2948, 510.2817, 492.2713, 490.3441, 472.3321, 430.3255, 412.3144, 394.2988, 353.1707, 273.2103, 255.2020, 161.1232, 140.0977</t>
  </si>
  <si>
    <t>552.2993, 510.2864, 492.2757, 490.2304, 412.3230, 394.3093, 353.1702, 255.2081, 161.0952</t>
  </si>
  <si>
    <t>552.3240, 510.2876, 492.2655, 490.3443, 472.3456, 430.3281, 412.3195, 394.3107, 353.1786, 255.2082, 161.1319</t>
  </si>
  <si>
    <t>Alpha-tomatine</t>
  </si>
  <si>
    <t>Total peaks</t>
  </si>
  <si>
    <t>Tomato Steroidal Alkaloid</t>
  </si>
  <si>
    <r>
      <t>Table S2.</t>
    </r>
    <r>
      <rPr>
        <sz val="12"/>
        <color theme="1"/>
        <rFont val="Times New Roman"/>
        <family val="1"/>
      </rPr>
      <t xml:space="preserve"> MS/MS results of tomato steroidal alkaloids detected in pig plasma after 2 weeks of daily tomato consumption</t>
    </r>
  </si>
  <si>
    <t>1016.5423, 416.3534, 273.2116, 255.2103</t>
  </si>
  <si>
    <t>398.3446, 273.2256, 255.2127,
161.1318, 159.0851, 126.0988</t>
  </si>
  <si>
    <t>STUDY INFORMATION</t>
  </si>
  <si>
    <t>Title</t>
  </si>
  <si>
    <t>Author</t>
  </si>
  <si>
    <t>Discovery of steroidal alkaloid metabolites and their accumulation in pigs after short-term tomato consumption</t>
  </si>
  <si>
    <t>Diets</t>
  </si>
  <si>
    <t>Tomato powder and control</t>
  </si>
  <si>
    <t>Timepoints</t>
  </si>
  <si>
    <t>n</t>
  </si>
  <si>
    <t>10 pigs / group</t>
  </si>
  <si>
    <t>TABLE OF CONTENTS IN THIS FILE</t>
  </si>
  <si>
    <t>Tab</t>
  </si>
  <si>
    <t>Information</t>
  </si>
  <si>
    <t>Basal Diet Composition</t>
  </si>
  <si>
    <t>Fragment Data</t>
  </si>
  <si>
    <t>Composition of basal diet on an as-fed basis. This diet delivered 3,381 kcal/kg, 22.7&amp; crude protein, 1.35% standardized ileal digestible lysine, 34% ileal digestible methionine:lysine, 57% ileal digestible methionine and cysteine:lysine, 0.8% calcium, and 0.67% phosphate.</t>
  </si>
  <si>
    <t>MS/MS results of tomato steroidal alkaloids detected in pig plasma after 2 weeks of daily tomato consumption</t>
  </si>
  <si>
    <t>ABBREVIATIONS</t>
  </si>
  <si>
    <t>MS/MS = Tandem mass spectrometry</t>
  </si>
  <si>
    <t>RT = Retention time</t>
  </si>
  <si>
    <t>ppm = parts per million</t>
  </si>
  <si>
    <t>IU = international unit</t>
  </si>
  <si>
    <t>Maria J. Sholo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i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6" fillId="0" borderId="0" xfId="0" applyFont="1" applyAlignment="1">
      <alignment horizontal="left" wrapText="1"/>
    </xf>
    <xf numFmtId="0" fontId="6" fillId="0" borderId="3" xfId="0" applyFont="1" applyBorder="1" applyAlignment="1">
      <alignment horizontal="left" wrapText="1"/>
    </xf>
    <xf numFmtId="0" fontId="6" fillId="0" borderId="4" xfId="0" applyFont="1" applyBorder="1" applyAlignment="1">
      <alignment horizontal="left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 wrapText="1"/>
    </xf>
    <xf numFmtId="0" fontId="4" fillId="0" borderId="2" xfId="0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top"/>
    </xf>
    <xf numFmtId="0" fontId="0" fillId="0" borderId="0" xfId="0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10" fillId="0" borderId="0" xfId="0" applyFont="1" applyAlignment="1">
      <alignment horizontal="left" vertical="top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7EE30-8810-CF44-BCB3-76E1DAAB2302}">
  <dimension ref="A1:B38"/>
  <sheetViews>
    <sheetView workbookViewId="0">
      <selection activeCell="B5" sqref="B5"/>
    </sheetView>
  </sheetViews>
  <sheetFormatPr baseColWidth="10" defaultRowHeight="16" x14ac:dyDescent="0.2"/>
  <cols>
    <col min="1" max="1" width="13.1640625" style="38" customWidth="1"/>
    <col min="2" max="2" width="14.5" style="33" customWidth="1"/>
    <col min="3" max="6" width="10.83203125" style="32"/>
    <col min="7" max="7" width="16.1640625" style="32" customWidth="1"/>
    <col min="8" max="9" width="10.83203125" style="32"/>
    <col min="10" max="10" width="14.6640625" style="32" customWidth="1"/>
    <col min="11" max="16384" width="10.83203125" style="32"/>
  </cols>
  <sheetData>
    <row r="1" spans="1:2" ht="19" x14ac:dyDescent="0.2">
      <c r="A1" s="35" t="s">
        <v>70</v>
      </c>
    </row>
    <row r="2" spans="1:2" ht="17" x14ac:dyDescent="0.2">
      <c r="A2" s="36" t="s">
        <v>72</v>
      </c>
      <c r="B2" s="33" t="s">
        <v>91</v>
      </c>
    </row>
    <row r="3" spans="1:2" ht="17" x14ac:dyDescent="0.2">
      <c r="A3" s="36" t="s">
        <v>71</v>
      </c>
      <c r="B3" s="33" t="s">
        <v>73</v>
      </c>
    </row>
    <row r="4" spans="1:2" x14ac:dyDescent="0.2">
      <c r="A4" s="36"/>
    </row>
    <row r="5" spans="1:2" ht="17" x14ac:dyDescent="0.2">
      <c r="A5" s="36" t="s">
        <v>74</v>
      </c>
      <c r="B5" s="33" t="s">
        <v>75</v>
      </c>
    </row>
    <row r="6" spans="1:2" ht="17" x14ac:dyDescent="0.2">
      <c r="A6" s="36" t="s">
        <v>77</v>
      </c>
      <c r="B6" s="33" t="s">
        <v>78</v>
      </c>
    </row>
    <row r="7" spans="1:2" ht="17" x14ac:dyDescent="0.2">
      <c r="A7" s="36" t="s">
        <v>76</v>
      </c>
      <c r="B7" s="33">
        <v>1</v>
      </c>
    </row>
    <row r="8" spans="1:2" x14ac:dyDescent="0.2">
      <c r="A8" s="36"/>
    </row>
    <row r="9" spans="1:2" x14ac:dyDescent="0.2">
      <c r="A9" s="36"/>
    </row>
    <row r="10" spans="1:2" ht="19" x14ac:dyDescent="0.2">
      <c r="A10" s="35" t="s">
        <v>79</v>
      </c>
    </row>
    <row r="11" spans="1:2" ht="17" x14ac:dyDescent="0.2">
      <c r="A11" s="37" t="s">
        <v>80</v>
      </c>
      <c r="B11" s="34" t="s">
        <v>81</v>
      </c>
    </row>
    <row r="12" spans="1:2" ht="34" x14ac:dyDescent="0.2">
      <c r="A12" s="40" t="s">
        <v>82</v>
      </c>
      <c r="B12" s="33" t="s">
        <v>84</v>
      </c>
    </row>
    <row r="13" spans="1:2" ht="28" customHeight="1" x14ac:dyDescent="0.2">
      <c r="A13" s="40" t="s">
        <v>83</v>
      </c>
      <c r="B13" s="33" t="s">
        <v>85</v>
      </c>
    </row>
    <row r="14" spans="1:2" x14ac:dyDescent="0.2">
      <c r="A14" s="36"/>
    </row>
    <row r="15" spans="1:2" x14ac:dyDescent="0.2">
      <c r="A15" s="36"/>
    </row>
    <row r="17" spans="1:1" x14ac:dyDescent="0.2">
      <c r="A17" s="39" t="s">
        <v>86</v>
      </c>
    </row>
    <row r="18" spans="1:1" x14ac:dyDescent="0.2">
      <c r="A18" s="32" t="s">
        <v>87</v>
      </c>
    </row>
    <row r="19" spans="1:1" x14ac:dyDescent="0.2">
      <c r="A19" s="32" t="s">
        <v>88</v>
      </c>
    </row>
    <row r="20" spans="1:1" x14ac:dyDescent="0.2">
      <c r="A20" s="32" t="s">
        <v>89</v>
      </c>
    </row>
    <row r="21" spans="1:1" x14ac:dyDescent="0.2">
      <c r="A21" s="38" t="s">
        <v>90</v>
      </c>
    </row>
    <row r="25" spans="1:1" x14ac:dyDescent="0.2">
      <c r="A25" s="36"/>
    </row>
    <row r="26" spans="1:1" x14ac:dyDescent="0.2">
      <c r="A26" s="36"/>
    </row>
    <row r="27" spans="1:1" x14ac:dyDescent="0.2">
      <c r="A27" s="36"/>
    </row>
    <row r="28" spans="1:1" x14ac:dyDescent="0.2">
      <c r="A28" s="36"/>
    </row>
    <row r="29" spans="1:1" x14ac:dyDescent="0.2">
      <c r="A29" s="36"/>
    </row>
    <row r="30" spans="1:1" x14ac:dyDescent="0.2">
      <c r="A30" s="36"/>
    </row>
    <row r="32" spans="1:1" x14ac:dyDescent="0.2">
      <c r="A32" s="36"/>
    </row>
    <row r="33" spans="1:1" x14ac:dyDescent="0.2">
      <c r="A33" s="36"/>
    </row>
    <row r="34" spans="1:1" x14ac:dyDescent="0.2">
      <c r="A34" s="36"/>
    </row>
    <row r="35" spans="1:1" x14ac:dyDescent="0.2">
      <c r="A35" s="36"/>
    </row>
    <row r="36" spans="1:1" x14ac:dyDescent="0.2">
      <c r="A36" s="36"/>
    </row>
    <row r="37" spans="1:1" x14ac:dyDescent="0.2">
      <c r="A37" s="36"/>
    </row>
    <row r="38" spans="1:1" x14ac:dyDescent="0.2">
      <c r="A38" s="3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D63D0-07F1-5D4F-B573-B1CCB6AE551D}">
  <dimension ref="A1:B19"/>
  <sheetViews>
    <sheetView tabSelected="1" workbookViewId="0"/>
  </sheetViews>
  <sheetFormatPr baseColWidth="10" defaultRowHeight="16" x14ac:dyDescent="0.2"/>
  <cols>
    <col min="1" max="1" width="46.5" customWidth="1"/>
  </cols>
  <sheetData>
    <row r="1" spans="1:2" ht="102" x14ac:dyDescent="0.2">
      <c r="A1" s="8" t="s">
        <v>19</v>
      </c>
    </row>
    <row r="2" spans="1:2" ht="35" thickBot="1" x14ac:dyDescent="0.25">
      <c r="A2" s="30" t="s">
        <v>0</v>
      </c>
      <c r="B2" s="31" t="s">
        <v>1</v>
      </c>
    </row>
    <row r="3" spans="1:2" ht="17" x14ac:dyDescent="0.2">
      <c r="A3" s="2" t="s">
        <v>2</v>
      </c>
      <c r="B3" s="3">
        <v>50.06</v>
      </c>
    </row>
    <row r="4" spans="1:2" ht="17" x14ac:dyDescent="0.2">
      <c r="A4" s="2" t="s">
        <v>3</v>
      </c>
      <c r="B4" s="3">
        <v>26.76</v>
      </c>
    </row>
    <row r="5" spans="1:2" ht="17" x14ac:dyDescent="0.2">
      <c r="A5" s="2" t="s">
        <v>4</v>
      </c>
      <c r="B5" s="3">
        <v>10</v>
      </c>
    </row>
    <row r="6" spans="1:2" ht="17" x14ac:dyDescent="0.2">
      <c r="A6" s="2" t="s">
        <v>5</v>
      </c>
      <c r="B6" s="3">
        <v>7.5</v>
      </c>
    </row>
    <row r="7" spans="1:2" ht="17" x14ac:dyDescent="0.2">
      <c r="A7" s="2" t="s">
        <v>6</v>
      </c>
      <c r="B7" s="3">
        <v>2</v>
      </c>
    </row>
    <row r="8" spans="1:2" ht="17" x14ac:dyDescent="0.2">
      <c r="A8" s="2" t="s">
        <v>7</v>
      </c>
      <c r="B8" s="3">
        <v>1.05</v>
      </c>
    </row>
    <row r="9" spans="1:2" ht="17" x14ac:dyDescent="0.2">
      <c r="A9" s="2" t="s">
        <v>8</v>
      </c>
      <c r="B9" s="3">
        <v>1.1000000000000001</v>
      </c>
    </row>
    <row r="10" spans="1:2" ht="17" x14ac:dyDescent="0.2">
      <c r="A10" s="2" t="s">
        <v>9</v>
      </c>
      <c r="B10" s="3">
        <v>0.3</v>
      </c>
    </row>
    <row r="11" spans="1:2" ht="17" x14ac:dyDescent="0.2">
      <c r="A11" s="2" t="s">
        <v>10</v>
      </c>
      <c r="B11" s="3">
        <v>0.3</v>
      </c>
    </row>
    <row r="12" spans="1:2" ht="19" x14ac:dyDescent="0.2">
      <c r="A12" s="2" t="s">
        <v>11</v>
      </c>
      <c r="B12" s="3">
        <v>0.25</v>
      </c>
    </row>
    <row r="13" spans="1:2" ht="17" x14ac:dyDescent="0.2">
      <c r="A13" s="2" t="s">
        <v>12</v>
      </c>
      <c r="B13" s="3">
        <v>0.25</v>
      </c>
    </row>
    <row r="14" spans="1:2" ht="17" x14ac:dyDescent="0.2">
      <c r="A14" s="2" t="s">
        <v>13</v>
      </c>
      <c r="B14" s="3">
        <v>0.16</v>
      </c>
    </row>
    <row r="15" spans="1:2" ht="17" x14ac:dyDescent="0.2">
      <c r="A15" s="2" t="s">
        <v>14</v>
      </c>
      <c r="B15" s="3">
        <v>0.11</v>
      </c>
    </row>
    <row r="16" spans="1:2" ht="19" x14ac:dyDescent="0.2">
      <c r="A16" s="2" t="s">
        <v>15</v>
      </c>
      <c r="B16" s="3">
        <v>0.15</v>
      </c>
    </row>
    <row r="17" spans="1:2" ht="18" thickBot="1" x14ac:dyDescent="0.25">
      <c r="A17" s="5" t="s">
        <v>16</v>
      </c>
      <c r="B17" s="6">
        <v>1.4999999999999999E-2</v>
      </c>
    </row>
    <row r="18" spans="1:2" ht="18" x14ac:dyDescent="0.2">
      <c r="A18" s="7" t="s">
        <v>17</v>
      </c>
    </row>
    <row r="19" spans="1:2" ht="18" x14ac:dyDescent="0.2">
      <c r="A19" s="7" t="s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DCCE3-733B-7E49-9911-8FA7543F0E53}">
  <dimension ref="A1:G35"/>
  <sheetViews>
    <sheetView workbookViewId="0"/>
  </sheetViews>
  <sheetFormatPr baseColWidth="10" defaultRowHeight="16" x14ac:dyDescent="0.2"/>
  <cols>
    <col min="1" max="1" width="41.33203125" style="12" customWidth="1"/>
    <col min="2" max="6" width="10.83203125" style="13"/>
    <col min="7" max="7" width="39.5" style="13" customWidth="1"/>
    <col min="8" max="16384" width="10.83203125" style="4"/>
  </cols>
  <sheetData>
    <row r="1" spans="1:7" ht="51" x14ac:dyDescent="0.2">
      <c r="A1" s="8" t="s">
        <v>67</v>
      </c>
    </row>
    <row r="2" spans="1:7" s="1" customFormat="1" ht="52" thickBot="1" x14ac:dyDescent="0.25">
      <c r="A2" s="26" t="s">
        <v>66</v>
      </c>
      <c r="B2" s="27" t="s">
        <v>20</v>
      </c>
      <c r="C2" s="27" t="s">
        <v>21</v>
      </c>
      <c r="D2" s="27" t="s">
        <v>22</v>
      </c>
      <c r="E2" s="28" t="s">
        <v>23</v>
      </c>
      <c r="F2" s="27" t="s">
        <v>24</v>
      </c>
      <c r="G2" s="29" t="s">
        <v>25</v>
      </c>
    </row>
    <row r="3" spans="1:7" ht="34" x14ac:dyDescent="0.2">
      <c r="A3" s="10" t="s">
        <v>26</v>
      </c>
      <c r="B3" s="17">
        <v>1</v>
      </c>
      <c r="C3" s="17">
        <v>416.3528</v>
      </c>
      <c r="D3" s="17">
        <v>416.35070000000002</v>
      </c>
      <c r="E3" s="18">
        <f>(C3-D3)/C3*1000000</f>
        <v>5.0437993931695617</v>
      </c>
      <c r="F3" s="17">
        <v>6.9550000000000001</v>
      </c>
      <c r="G3" s="19" t="s">
        <v>69</v>
      </c>
    </row>
    <row r="4" spans="1:7" ht="34" x14ac:dyDescent="0.2">
      <c r="A4" s="9" t="s">
        <v>27</v>
      </c>
      <c r="B4" s="14">
        <v>1</v>
      </c>
      <c r="C4" s="14">
        <v>432.34769999999997</v>
      </c>
      <c r="D4" s="14">
        <v>432.34699999999998</v>
      </c>
      <c r="E4" s="15">
        <f t="shared" ref="E4:E33" si="0">(C4-D4)/C4*1000000</f>
        <v>1.6190672460957138</v>
      </c>
      <c r="F4" s="14">
        <v>5.52</v>
      </c>
      <c r="G4" s="16" t="s">
        <v>28</v>
      </c>
    </row>
    <row r="5" spans="1:7" ht="17" x14ac:dyDescent="0.2">
      <c r="A5" s="9"/>
      <c r="B5" s="14">
        <v>2</v>
      </c>
      <c r="C5" s="14">
        <v>432.34769999999997</v>
      </c>
      <c r="D5" s="14">
        <v>432.3485</v>
      </c>
      <c r="E5" s="15">
        <f t="shared" si="0"/>
        <v>-1.8503625670416595</v>
      </c>
      <c r="F5" s="14">
        <v>5.9379999999999997</v>
      </c>
      <c r="G5" s="16" t="s">
        <v>29</v>
      </c>
    </row>
    <row r="6" spans="1:7" ht="34" x14ac:dyDescent="0.2">
      <c r="A6" s="9"/>
      <c r="B6" s="14">
        <v>3</v>
      </c>
      <c r="C6" s="14">
        <v>432.34769999999997</v>
      </c>
      <c r="D6" s="14">
        <v>432.34789999999998</v>
      </c>
      <c r="E6" s="15">
        <f t="shared" si="0"/>
        <v>-0.46259064176041487</v>
      </c>
      <c r="F6" s="14">
        <v>6.3979999999999997</v>
      </c>
      <c r="G6" s="16" t="s">
        <v>30</v>
      </c>
    </row>
    <row r="7" spans="1:7" ht="34" x14ac:dyDescent="0.2">
      <c r="A7" s="10"/>
      <c r="B7" s="17">
        <v>4</v>
      </c>
      <c r="C7" s="17">
        <v>432.34769999999997</v>
      </c>
      <c r="D7" s="17">
        <v>432.34730000000002</v>
      </c>
      <c r="E7" s="18">
        <f t="shared" si="0"/>
        <v>0.92518128338935357</v>
      </c>
      <c r="F7" s="17">
        <v>6.4820000000000002</v>
      </c>
      <c r="G7" s="19" t="s">
        <v>31</v>
      </c>
    </row>
    <row r="8" spans="1:7" ht="51" x14ac:dyDescent="0.2">
      <c r="A8" s="9" t="s">
        <v>32</v>
      </c>
      <c r="B8" s="14">
        <v>1</v>
      </c>
      <c r="C8" s="14">
        <v>448.34269999999998</v>
      </c>
      <c r="D8" s="14">
        <v>448.34300000000002</v>
      </c>
      <c r="E8" s="15">
        <f t="shared" si="0"/>
        <v>-0.66913100188400676</v>
      </c>
      <c r="F8" s="14">
        <v>4.1399999999999997</v>
      </c>
      <c r="G8" s="16" t="s">
        <v>33</v>
      </c>
    </row>
    <row r="9" spans="1:7" ht="34" x14ac:dyDescent="0.2">
      <c r="A9" s="9"/>
      <c r="B9" s="14">
        <v>2</v>
      </c>
      <c r="C9" s="14">
        <v>448.34269999999998</v>
      </c>
      <c r="D9" s="14">
        <v>448.3408</v>
      </c>
      <c r="E9" s="15">
        <f t="shared" si="0"/>
        <v>4.2378296780070439</v>
      </c>
      <c r="F9" s="14">
        <v>4.6420000000000003</v>
      </c>
      <c r="G9" s="16" t="s">
        <v>34</v>
      </c>
    </row>
    <row r="10" spans="1:7" ht="34" x14ac:dyDescent="0.2">
      <c r="A10" s="9"/>
      <c r="B10" s="14">
        <v>3</v>
      </c>
      <c r="C10" s="14">
        <v>448.34269999999998</v>
      </c>
      <c r="D10" s="14">
        <v>448.34199999999998</v>
      </c>
      <c r="E10" s="15">
        <f t="shared" si="0"/>
        <v>1.5613056708513731</v>
      </c>
      <c r="F10" s="14">
        <v>4.8659999999999997</v>
      </c>
      <c r="G10" s="16" t="s">
        <v>35</v>
      </c>
    </row>
    <row r="11" spans="1:7" ht="34" x14ac:dyDescent="0.2">
      <c r="A11" s="9"/>
      <c r="B11" s="14">
        <v>4</v>
      </c>
      <c r="C11" s="14">
        <v>448.34269999999998</v>
      </c>
      <c r="D11" s="14">
        <v>448.3417</v>
      </c>
      <c r="E11" s="15">
        <f t="shared" si="0"/>
        <v>2.2304366726085942</v>
      </c>
      <c r="F11" s="14">
        <v>4.9569999999999999</v>
      </c>
      <c r="G11" s="16" t="s">
        <v>36</v>
      </c>
    </row>
    <row r="12" spans="1:7" ht="34" x14ac:dyDescent="0.2">
      <c r="A12" s="10"/>
      <c r="B12" s="17">
        <v>5</v>
      </c>
      <c r="C12" s="17">
        <v>448.34269999999998</v>
      </c>
      <c r="D12" s="17">
        <v>448.34190000000001</v>
      </c>
      <c r="E12" s="18">
        <f t="shared" si="0"/>
        <v>1.7843493380615183</v>
      </c>
      <c r="F12" s="17">
        <v>5.5209999999999999</v>
      </c>
      <c r="G12" s="19" t="s">
        <v>37</v>
      </c>
    </row>
    <row r="13" spans="1:7" ht="34" x14ac:dyDescent="0.2">
      <c r="A13" s="11" t="s">
        <v>38</v>
      </c>
      <c r="B13" s="20">
        <v>1</v>
      </c>
      <c r="C13" s="20">
        <v>448.34269999999998</v>
      </c>
      <c r="D13" s="20">
        <v>448.3417</v>
      </c>
      <c r="E13" s="21">
        <f t="shared" si="0"/>
        <v>2.2304366726085942</v>
      </c>
      <c r="F13" s="20">
        <v>6.1479999999999997</v>
      </c>
      <c r="G13" s="22" t="s">
        <v>39</v>
      </c>
    </row>
    <row r="14" spans="1:7" ht="51" x14ac:dyDescent="0.2">
      <c r="A14" s="9" t="s">
        <v>40</v>
      </c>
      <c r="B14" s="14">
        <v>1</v>
      </c>
      <c r="C14" s="14">
        <v>464.33760000000001</v>
      </c>
      <c r="D14" s="14">
        <v>464.3381</v>
      </c>
      <c r="E14" s="15">
        <f t="shared" si="0"/>
        <v>-1.0768027400498614</v>
      </c>
      <c r="F14" s="14">
        <v>2.6349999999999998</v>
      </c>
      <c r="G14" s="16" t="s">
        <v>41</v>
      </c>
    </row>
    <row r="15" spans="1:7" ht="34" x14ac:dyDescent="0.2">
      <c r="A15" s="9"/>
      <c r="B15" s="14">
        <v>2</v>
      </c>
      <c r="C15" s="14">
        <v>464.33760000000001</v>
      </c>
      <c r="D15" s="14">
        <v>464.3347</v>
      </c>
      <c r="E15" s="15">
        <f t="shared" si="0"/>
        <v>6.2454558924605816</v>
      </c>
      <c r="F15" s="14">
        <v>2.8860000000000001</v>
      </c>
      <c r="G15" s="16" t="s">
        <v>42</v>
      </c>
    </row>
    <row r="16" spans="1:7" ht="34" x14ac:dyDescent="0.2">
      <c r="A16" s="9"/>
      <c r="B16" s="14">
        <v>3</v>
      </c>
      <c r="C16" s="14">
        <v>464.33760000000001</v>
      </c>
      <c r="D16" s="14">
        <v>464.33460000000002</v>
      </c>
      <c r="E16" s="15">
        <f t="shared" si="0"/>
        <v>6.4608164404215875</v>
      </c>
      <c r="F16" s="14">
        <v>3.0529999999999999</v>
      </c>
      <c r="G16" s="16" t="s">
        <v>43</v>
      </c>
    </row>
    <row r="17" spans="1:7" ht="34" x14ac:dyDescent="0.2">
      <c r="A17" s="9"/>
      <c r="B17" s="14">
        <v>4</v>
      </c>
      <c r="C17" s="14">
        <v>464.33760000000001</v>
      </c>
      <c r="D17" s="14">
        <v>464.33629999999999</v>
      </c>
      <c r="E17" s="15">
        <f t="shared" si="0"/>
        <v>2.7996871242275745</v>
      </c>
      <c r="F17" s="14">
        <v>3.137</v>
      </c>
      <c r="G17" s="16" t="s">
        <v>44</v>
      </c>
    </row>
    <row r="18" spans="1:7" ht="34" x14ac:dyDescent="0.2">
      <c r="A18" s="9"/>
      <c r="B18" s="14">
        <v>5</v>
      </c>
      <c r="C18" s="14">
        <v>464.33760000000001</v>
      </c>
      <c r="D18" s="14">
        <v>464.33530000000002</v>
      </c>
      <c r="E18" s="15">
        <f t="shared" si="0"/>
        <v>4.9532926043272969</v>
      </c>
      <c r="F18" s="14">
        <v>3.3879999999999999</v>
      </c>
      <c r="G18" s="16" t="s">
        <v>45</v>
      </c>
    </row>
    <row r="19" spans="1:7" ht="34" x14ac:dyDescent="0.2">
      <c r="A19" s="9"/>
      <c r="B19" s="14">
        <v>6</v>
      </c>
      <c r="C19" s="14">
        <v>464.33760000000001</v>
      </c>
      <c r="D19" s="14">
        <v>464.3331</v>
      </c>
      <c r="E19" s="15">
        <f t="shared" si="0"/>
        <v>9.6912246606935906</v>
      </c>
      <c r="F19" s="14">
        <v>4.0149999999999997</v>
      </c>
      <c r="G19" s="16" t="s">
        <v>46</v>
      </c>
    </row>
    <row r="20" spans="1:7" ht="34" x14ac:dyDescent="0.2">
      <c r="A20" s="9"/>
      <c r="B20" s="14">
        <v>7</v>
      </c>
      <c r="C20" s="14">
        <v>464.33760000000001</v>
      </c>
      <c r="D20" s="14">
        <v>464.33339999999998</v>
      </c>
      <c r="E20" s="15">
        <f t="shared" si="0"/>
        <v>9.0451430166881561</v>
      </c>
      <c r="F20" s="14">
        <v>4.2240000000000002</v>
      </c>
      <c r="G20" s="16" t="s">
        <v>47</v>
      </c>
    </row>
    <row r="21" spans="1:7" ht="34" x14ac:dyDescent="0.2">
      <c r="A21" s="9"/>
      <c r="B21" s="14">
        <v>8</v>
      </c>
      <c r="C21" s="14">
        <v>464.33760000000001</v>
      </c>
      <c r="D21" s="14">
        <v>464.33460000000002</v>
      </c>
      <c r="E21" s="15">
        <f t="shared" si="0"/>
        <v>6.4608164404215875</v>
      </c>
      <c r="F21" s="14">
        <v>5.0599999999999996</v>
      </c>
      <c r="G21" s="16" t="s">
        <v>48</v>
      </c>
    </row>
    <row r="22" spans="1:7" ht="34" x14ac:dyDescent="0.2">
      <c r="A22" s="10"/>
      <c r="B22" s="17">
        <v>9</v>
      </c>
      <c r="C22" s="17">
        <v>464.33760000000001</v>
      </c>
      <c r="D22" s="17">
        <v>464.33730000000003</v>
      </c>
      <c r="E22" s="18">
        <f t="shared" si="0"/>
        <v>0.64608164400543322</v>
      </c>
      <c r="F22" s="17">
        <v>5.4370000000000003</v>
      </c>
      <c r="G22" s="19" t="s">
        <v>49</v>
      </c>
    </row>
    <row r="23" spans="1:7" ht="34" x14ac:dyDescent="0.2">
      <c r="A23" s="9" t="s">
        <v>50</v>
      </c>
      <c r="B23" s="23">
        <v>1</v>
      </c>
      <c r="C23" s="14">
        <v>490.35320000000002</v>
      </c>
      <c r="D23" s="14">
        <v>490.35309999999998</v>
      </c>
      <c r="E23" s="15">
        <f t="shared" si="0"/>
        <v>0.20393463330460854</v>
      </c>
      <c r="F23" s="14">
        <v>6.7720000000000002</v>
      </c>
      <c r="G23" s="16" t="s">
        <v>51</v>
      </c>
    </row>
    <row r="24" spans="1:7" ht="34" x14ac:dyDescent="0.2">
      <c r="A24" s="9"/>
      <c r="B24" s="23">
        <v>2</v>
      </c>
      <c r="C24" s="14">
        <v>490.35320000000002</v>
      </c>
      <c r="D24" s="14">
        <v>490.35149999999999</v>
      </c>
      <c r="E24" s="15">
        <f t="shared" si="0"/>
        <v>3.466888765135034</v>
      </c>
      <c r="F24" s="14">
        <v>6.8979999999999997</v>
      </c>
      <c r="G24" s="16" t="s">
        <v>52</v>
      </c>
    </row>
    <row r="25" spans="1:7" ht="34" x14ac:dyDescent="0.2">
      <c r="A25" s="10"/>
      <c r="B25" s="24">
        <v>3</v>
      </c>
      <c r="C25" s="17">
        <v>490.35320000000002</v>
      </c>
      <c r="D25" s="17">
        <v>490.35469999999998</v>
      </c>
      <c r="E25" s="18">
        <f t="shared" si="0"/>
        <v>-3.0590194985258168</v>
      </c>
      <c r="F25" s="17">
        <v>7.0229999999999997</v>
      </c>
      <c r="G25" s="19" t="s">
        <v>53</v>
      </c>
    </row>
    <row r="26" spans="1:7" ht="51" x14ac:dyDescent="0.2">
      <c r="A26" s="11" t="s">
        <v>54</v>
      </c>
      <c r="B26" s="25">
        <v>1</v>
      </c>
      <c r="C26" s="20">
        <v>512.30449999999996</v>
      </c>
      <c r="D26" s="20">
        <v>512.30129999999997</v>
      </c>
      <c r="E26" s="21">
        <f t="shared" si="0"/>
        <v>6.2462851682789085</v>
      </c>
      <c r="F26" s="20">
        <v>5.3920000000000003</v>
      </c>
      <c r="G26" s="22" t="s">
        <v>55</v>
      </c>
    </row>
    <row r="27" spans="1:7" ht="34" x14ac:dyDescent="0.2">
      <c r="A27" s="9" t="s">
        <v>56</v>
      </c>
      <c r="B27" s="23">
        <v>1</v>
      </c>
      <c r="C27" s="14">
        <v>528.29949999999997</v>
      </c>
      <c r="D27" s="14">
        <v>528.29939999999999</v>
      </c>
      <c r="E27" s="15">
        <f t="shared" si="0"/>
        <v>0.18928656940787933</v>
      </c>
      <c r="F27" s="14">
        <v>4.3650000000000002</v>
      </c>
      <c r="G27" s="16" t="s">
        <v>57</v>
      </c>
    </row>
    <row r="28" spans="1:7" ht="51" x14ac:dyDescent="0.2">
      <c r="A28" s="10"/>
      <c r="B28" s="24">
        <v>2</v>
      </c>
      <c r="C28" s="17">
        <v>528.29949999999997</v>
      </c>
      <c r="D28" s="17">
        <v>528.29939999999999</v>
      </c>
      <c r="E28" s="18">
        <f t="shared" si="0"/>
        <v>0.18928656940787933</v>
      </c>
      <c r="F28" s="17">
        <v>5.3959999999999999</v>
      </c>
      <c r="G28" s="19" t="s">
        <v>58</v>
      </c>
    </row>
    <row r="29" spans="1:7" ht="51" x14ac:dyDescent="0.2">
      <c r="A29" s="9" t="s">
        <v>59</v>
      </c>
      <c r="B29" s="23">
        <v>1</v>
      </c>
      <c r="C29" s="14">
        <v>570.30949999999996</v>
      </c>
      <c r="D29" s="14">
        <v>570.30629999999996</v>
      </c>
      <c r="E29" s="15">
        <f t="shared" si="0"/>
        <v>5.6109884194328554</v>
      </c>
      <c r="F29" s="14">
        <v>5.6429999999999998</v>
      </c>
      <c r="G29" s="16" t="s">
        <v>60</v>
      </c>
    </row>
    <row r="30" spans="1:7" ht="68" x14ac:dyDescent="0.2">
      <c r="A30" s="9"/>
      <c r="B30" s="23">
        <v>2</v>
      </c>
      <c r="C30" s="14">
        <v>570.30949999999996</v>
      </c>
      <c r="D30" s="14">
        <v>570.30579999999998</v>
      </c>
      <c r="E30" s="15">
        <f t="shared" si="0"/>
        <v>6.4877053599505512</v>
      </c>
      <c r="F30" s="14">
        <v>5.81</v>
      </c>
      <c r="G30" s="16" t="s">
        <v>61</v>
      </c>
    </row>
    <row r="31" spans="1:7" ht="51" x14ac:dyDescent="0.2">
      <c r="A31" s="9"/>
      <c r="B31" s="23">
        <v>3</v>
      </c>
      <c r="C31" s="14">
        <v>570.30949999999996</v>
      </c>
      <c r="D31" s="14">
        <v>570.30700000000002</v>
      </c>
      <c r="E31" s="15">
        <f t="shared" si="0"/>
        <v>4.3835847025884762</v>
      </c>
      <c r="F31" s="14">
        <v>6.3120000000000003</v>
      </c>
      <c r="G31" s="16" t="s">
        <v>62</v>
      </c>
    </row>
    <row r="32" spans="1:7" ht="51" x14ac:dyDescent="0.2">
      <c r="A32" s="10"/>
      <c r="B32" s="24">
        <v>4</v>
      </c>
      <c r="C32" s="14">
        <v>570.30949999999996</v>
      </c>
      <c r="D32" s="17">
        <v>570.30769999999995</v>
      </c>
      <c r="E32" s="18">
        <f t="shared" si="0"/>
        <v>3.1561809859434407</v>
      </c>
      <c r="F32" s="17">
        <v>6.7720000000000002</v>
      </c>
      <c r="G32" s="19" t="s">
        <v>63</v>
      </c>
    </row>
    <row r="33" spans="1:7" ht="17" x14ac:dyDescent="0.2">
      <c r="A33" s="11" t="s">
        <v>64</v>
      </c>
      <c r="B33" s="25">
        <v>1</v>
      </c>
      <c r="C33" s="20">
        <v>1034.5535</v>
      </c>
      <c r="D33" s="20">
        <v>1034.5516</v>
      </c>
      <c r="E33" s="21">
        <f t="shared" si="0"/>
        <v>1.8365410778445082</v>
      </c>
      <c r="F33" s="20">
        <v>5.5119999999999996</v>
      </c>
      <c r="G33" s="22" t="s">
        <v>68</v>
      </c>
    </row>
    <row r="34" spans="1:7" x14ac:dyDescent="0.2">
      <c r="A34" s="9"/>
      <c r="B34" s="14"/>
      <c r="C34" s="14"/>
      <c r="D34" s="14"/>
      <c r="E34" s="15"/>
      <c r="F34" s="14"/>
      <c r="G34" s="16"/>
    </row>
    <row r="35" spans="1:7" ht="17" x14ac:dyDescent="0.2">
      <c r="A35" s="9" t="s">
        <v>65</v>
      </c>
      <c r="B35" s="14">
        <v>31</v>
      </c>
      <c r="C35" s="14"/>
      <c r="D35" s="14"/>
      <c r="E35" s="15"/>
      <c r="F35" s="14"/>
      <c r="G35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Table S1.BasalDietComp</vt:lpstr>
      <vt:lpstr>Table S2.Fragment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lola, Maria</dc:creator>
  <cp:lastModifiedBy>Sholola, Maria</cp:lastModifiedBy>
  <dcterms:created xsi:type="dcterms:W3CDTF">2023-08-11T00:23:13Z</dcterms:created>
  <dcterms:modified xsi:type="dcterms:W3CDTF">2024-02-05T22:31:13Z</dcterms:modified>
</cp:coreProperties>
</file>